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97">
  <si>
    <t xml:space="preserve">A</t>
  </si>
  <si>
    <t xml:space="preserve">Centre</t>
  </si>
  <si>
    <t xml:space="preserve">Patient</t>
  </si>
  <si>
    <t xml:space="preserve">Gender</t>
  </si>
  <si>
    <t xml:space="preserve">Age (years)</t>
  </si>
  <si>
    <t xml:space="preserve">Ethnicity</t>
  </si>
  <si>
    <t xml:space="preserve">Age at diagnosis</t>
  </si>
  <si>
    <t xml:space="preserve">Syndrome</t>
  </si>
  <si>
    <t xml:space="preserve">Biochemical defect</t>
  </si>
  <si>
    <t xml:space="preserve">Genetic defect</t>
  </si>
  <si>
    <t xml:space="preserve">Main clinical features</t>
  </si>
  <si>
    <t xml:space="preserve">Feasibility total</t>
  </si>
  <si>
    <t xml:space="preserve">Feasibility of applicable items</t>
  </si>
  <si>
    <t xml:space="preserve">NPMDS-S1</t>
  </si>
  <si>
    <t xml:space="preserve">NPMDS-S2</t>
  </si>
  <si>
    <t xml:space="preserve">NPMDS-S3</t>
  </si>
  <si>
    <t xml:space="preserve">NPMDS-total</t>
  </si>
  <si>
    <t xml:space="preserve">PEDI selfcare</t>
  </si>
  <si>
    <t xml:space="preserve">PEDI mobility</t>
  </si>
  <si>
    <t xml:space="preserve">PEDI social</t>
  </si>
  <si>
    <t xml:space="preserve">PEDI ass selfcare</t>
  </si>
  <si>
    <t xml:space="preserve">PEDI ass mobility</t>
  </si>
  <si>
    <t xml:space="preserve">PEDI ass social</t>
  </si>
  <si>
    <t xml:space="preserve">Parents - general disease severity</t>
  </si>
  <si>
    <t xml:space="preserve">Parents - functional limitations</t>
  </si>
  <si>
    <t xml:space="preserve">General disease severity (mean)</t>
  </si>
  <si>
    <t xml:space="preserve">Mito disease severity (mean)</t>
  </si>
  <si>
    <t xml:space="preserve">Abnormalities at PE (mean)</t>
  </si>
  <si>
    <t xml:space="preserve">Severity of functional limitations (mean)</t>
  </si>
  <si>
    <t xml:space="preserve">Mild-moderate-severe (median)</t>
  </si>
  <si>
    <t xml:space="preserve">R</t>
  </si>
  <si>
    <t xml:space="preserve">F</t>
  </si>
  <si>
    <t xml:space="preserve">Dutch</t>
  </si>
  <si>
    <t xml:space="preserve">Leigh syndrome</t>
  </si>
  <si>
    <t xml:space="preserve">Complex V deficiency</t>
  </si>
  <si>
    <t xml:space="preserve">m.9155A&gt;G</t>
  </si>
  <si>
    <t xml:space="preserve">Microcephaly, dysmorhphisms, failure to thrive, tired, exercise intolerance</t>
  </si>
  <si>
    <t xml:space="preserve">Complex I deficiency</t>
  </si>
  <si>
    <t xml:space="preserve">NDUFS7</t>
  </si>
  <si>
    <t xml:space="preserve">Pyramidal syndrome, dystonia, rigidity</t>
  </si>
  <si>
    <t xml:space="preserve">M</t>
  </si>
  <si>
    <t xml:space="preserve">MTFMT</t>
  </si>
  <si>
    <t xml:space="preserve">Psychiatric, dyskinetic</t>
  </si>
  <si>
    <t xml:space="preserve">Alper's syndrome</t>
  </si>
  <si>
    <t xml:space="preserve">POLG</t>
  </si>
  <si>
    <t xml:space="preserve">Exercise intolerance</t>
  </si>
  <si>
    <t xml:space="preserve">Mu</t>
  </si>
  <si>
    <t xml:space="preserve">German</t>
  </si>
  <si>
    <t xml:space="preserve">Kearns Sayre syndrome</t>
  </si>
  <si>
    <t xml:space="preserve">single mtDNA deletion</t>
  </si>
  <si>
    <t xml:space="preserve">CPEO, deafness, short stature, retinitis pigmentosa</t>
  </si>
  <si>
    <t xml:space="preserve">Complex IV deficiency</t>
  </si>
  <si>
    <t xml:space="preserve">SURF1</t>
  </si>
  <si>
    <t xml:space="preserve">Ataxia, dystonia, cognitive impariment, dysphagia</t>
  </si>
  <si>
    <t xml:space="preserve">Ataxia, dystonia, cognitive impariment, dysphagia, dysarthria</t>
  </si>
  <si>
    <t xml:space="preserve">HK</t>
  </si>
  <si>
    <t xml:space="preserve">Chinese</t>
  </si>
  <si>
    <t xml:space="preserve">MELAS</t>
  </si>
  <si>
    <t xml:space="preserve">m.13513G&gt;A</t>
  </si>
  <si>
    <t xml:space="preserve">Cerebellar ataxia, cortical visual impairment, learning disabilities</t>
  </si>
  <si>
    <t xml:space="preserve">Complex II and III deficiency (CoQ10 deficiency)</t>
  </si>
  <si>
    <t xml:space="preserve">Pending</t>
  </si>
  <si>
    <t xml:space="preserve">Dystonia, cortical visual impariment, oromotor dysfunction, sever global developmental delay</t>
  </si>
  <si>
    <t xml:space="preserve">Myopathy, dystonia, neuropathy, respiratory failure, oromotor dysfunction, learning difficulties</t>
  </si>
  <si>
    <t xml:space="preserve">Cerebellar ataxia </t>
  </si>
  <si>
    <t xml:space="preserve">P</t>
  </si>
  <si>
    <t xml:space="preserve">Asian</t>
  </si>
  <si>
    <t xml:space="preserve">Severe developmental delay, severe failure to thrive, visual impairment, intermittent dystonia, epilepsy</t>
  </si>
  <si>
    <t xml:space="preserve">African</t>
  </si>
  <si>
    <t xml:space="preserve">Complex III deficiency</t>
  </si>
  <si>
    <t xml:space="preserve">An episode resembling ADEM, later basal ganglia infarcts, neuropathy, epilepsy</t>
  </si>
  <si>
    <t xml:space="preserve">European</t>
  </si>
  <si>
    <t xml:space="preserve">Cognitive regression, intractable epilepsy, visual impairment, mood swing</t>
  </si>
  <si>
    <t xml:space="preserve">Deafness and ataxia</t>
  </si>
  <si>
    <t xml:space="preserve">C</t>
  </si>
  <si>
    <t xml:space="preserve">Caucasian</t>
  </si>
  <si>
    <t xml:space="preserve">N/A</t>
  </si>
  <si>
    <t xml:space="preserve">EPC, acute liver failure, FTT</t>
  </si>
  <si>
    <t xml:space="preserve">0.7</t>
  </si>
  <si>
    <t xml:space="preserve">NDUFS8</t>
  </si>
  <si>
    <t xml:space="preserve">Regression, infantile spasms, FTT</t>
  </si>
  <si>
    <t xml:space="preserve">B</t>
  </si>
  <si>
    <t xml:space="preserve">Rater</t>
  </si>
  <si>
    <t xml:space="preserve">Year of graduation from medical school</t>
  </si>
  <si>
    <t xml:space="preserve">Highest education</t>
  </si>
  <si>
    <t xml:space="preserve">Years of experience in mitochondrial field</t>
  </si>
  <si>
    <t xml:space="preserve">Time spent with mitochondrial patients per month (hours)</t>
  </si>
  <si>
    <t xml:space="preserve">Paediatric Neurology</t>
  </si>
  <si>
    <t xml:space="preserve">Neurology</t>
  </si>
  <si>
    <t xml:space="preserve">0.5</t>
  </si>
  <si>
    <t xml:space="preserve">Paediatric Neurology, professor</t>
  </si>
  <si>
    <t xml:space="preserve">Paedaitric Neurology trainee</t>
  </si>
  <si>
    <t xml:space="preserve">7.5</t>
  </si>
  <si>
    <t xml:space="preserve">Paediatrics</t>
  </si>
  <si>
    <t xml:space="preserve">Genetics attending</t>
  </si>
  <si>
    <t xml:space="preserve">Neurology attending</t>
  </si>
  <si>
    <t xml:space="preserve">Clinical Genetics fello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</font>
    <font>
      <b val="true"/>
      <sz val="10"/>
      <color rgb="FF000000"/>
      <name val="Cambria"/>
      <family val="1"/>
    </font>
    <font>
      <b val="true"/>
      <sz val="11"/>
      <color rgb="FF000000"/>
      <name val="Calibri"/>
      <family val="2"/>
    </font>
    <font>
      <sz val="10"/>
      <color rgb="FF000000"/>
      <name val="Cambria"/>
      <family val="1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C23" activeCellId="0" sqref="C23"/>
    </sheetView>
  </sheetViews>
  <sheetFormatPr defaultColWidth="8.96484375" defaultRowHeight="15" zeroHeight="false" outlineLevelRow="0" outlineLevelCol="0"/>
  <cols>
    <col collapsed="false" customWidth="true" hidden="false" outlineLevel="0" max="7" min="7" style="0" width="21.56"/>
    <col collapsed="false" customWidth="true" hidden="false" outlineLevel="0" max="8" min="8" style="0" width="19.28"/>
    <col collapsed="false" customWidth="true" hidden="false" outlineLevel="0" max="9" min="9" style="0" width="20.56"/>
    <col collapsed="false" customWidth="true" hidden="false" outlineLevel="0" max="10" min="10" style="0" width="40.42"/>
    <col collapsed="false" customWidth="true" hidden="false" outlineLevel="0" max="12" min="11" style="0" width="19.85"/>
    <col collapsed="false" customWidth="true" hidden="false" outlineLevel="0" max="25" min="25" style="0" width="10.56"/>
    <col collapsed="false" customWidth="true" hidden="false" outlineLevel="0" max="26" min="26" style="0" width="10.99"/>
    <col collapsed="false" customWidth="true" hidden="false" outlineLevel="0" max="27" min="27" style="0" width="10.56"/>
    <col collapsed="false" customWidth="true" hidden="false" outlineLevel="0" max="29" min="28" style="0" width="10.99"/>
  </cols>
  <sheetData>
    <row r="1" customFormat="false" ht="26.25" hidden="false" customHeight="false" outlineLevel="0" collapsed="false">
      <c r="A1" s="1" t="s">
        <v>0</v>
      </c>
    </row>
    <row r="2" customFormat="false" ht="15.75" hidden="false" customHeight="false" outlineLevel="0" collapsed="false"/>
    <row r="3" s="5" customFormat="true" ht="64.5" hidden="false" customHeight="false" outlineLevel="0" collapsed="false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3" t="s">
        <v>18</v>
      </c>
      <c r="S3" s="3" t="s">
        <v>19</v>
      </c>
      <c r="T3" s="4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</row>
    <row r="4" customFormat="false" ht="25.5" hidden="false" customHeight="false" outlineLevel="0" collapsed="false">
      <c r="A4" s="6" t="s">
        <v>30</v>
      </c>
      <c r="B4" s="6" t="n">
        <v>1</v>
      </c>
      <c r="C4" s="6" t="s">
        <v>31</v>
      </c>
      <c r="D4" s="6" t="n">
        <v>7</v>
      </c>
      <c r="E4" s="6" t="s">
        <v>32</v>
      </c>
      <c r="F4" s="6" t="n">
        <v>2</v>
      </c>
      <c r="G4" s="7" t="s">
        <v>33</v>
      </c>
      <c r="H4" s="7" t="s">
        <v>34</v>
      </c>
      <c r="I4" s="6" t="s">
        <v>35</v>
      </c>
      <c r="J4" s="8" t="s">
        <v>36</v>
      </c>
      <c r="K4" s="6" t="n">
        <v>85</v>
      </c>
      <c r="L4" s="9" t="n">
        <v>96</v>
      </c>
      <c r="M4" s="6" t="n">
        <v>6</v>
      </c>
      <c r="N4" s="6" t="n">
        <v>0</v>
      </c>
      <c r="O4" s="6" t="n">
        <v>10</v>
      </c>
      <c r="P4" s="6" t="n">
        <f aca="false">SUM(M4:O4)</f>
        <v>16</v>
      </c>
      <c r="Q4" s="6" t="n">
        <v>49</v>
      </c>
      <c r="R4" s="6" t="n">
        <v>55</v>
      </c>
      <c r="S4" s="6" t="n">
        <v>60</v>
      </c>
      <c r="T4" s="6" t="n">
        <v>29</v>
      </c>
      <c r="U4" s="6" t="n">
        <v>32</v>
      </c>
      <c r="V4" s="6" t="n">
        <v>23</v>
      </c>
      <c r="W4" s="6" t="n">
        <v>7</v>
      </c>
      <c r="X4" s="6" t="n">
        <v>7</v>
      </c>
      <c r="Y4" s="10" t="n">
        <v>7</v>
      </c>
      <c r="Z4" s="10" t="n">
        <v>7</v>
      </c>
      <c r="AA4" s="10" t="n">
        <v>6.75</v>
      </c>
      <c r="AB4" s="10" t="n">
        <v>6.75</v>
      </c>
      <c r="AC4" s="10" t="n">
        <v>2</v>
      </c>
    </row>
    <row r="5" customFormat="false" ht="15" hidden="false" customHeight="false" outlineLevel="0" collapsed="false">
      <c r="A5" s="6" t="s">
        <v>30</v>
      </c>
      <c r="B5" s="6" t="n">
        <v>2</v>
      </c>
      <c r="C5" s="6" t="s">
        <v>31</v>
      </c>
      <c r="D5" s="6" t="n">
        <v>11</v>
      </c>
      <c r="E5" s="6" t="s">
        <v>32</v>
      </c>
      <c r="F5" s="6" t="n">
        <v>8</v>
      </c>
      <c r="G5" s="7" t="s">
        <v>33</v>
      </c>
      <c r="H5" s="7" t="s">
        <v>37</v>
      </c>
      <c r="I5" s="6" t="s">
        <v>38</v>
      </c>
      <c r="J5" s="8" t="s">
        <v>39</v>
      </c>
      <c r="K5" s="6" t="n">
        <v>81</v>
      </c>
      <c r="L5" s="9" t="n">
        <v>93</v>
      </c>
      <c r="M5" s="6" t="n">
        <v>11</v>
      </c>
      <c r="N5" s="6" t="n">
        <v>1</v>
      </c>
      <c r="O5" s="6" t="n">
        <v>15</v>
      </c>
      <c r="P5" s="6" t="n">
        <f aca="false">SUM(M5:O5)</f>
        <v>27</v>
      </c>
      <c r="Q5" s="6" t="n">
        <v>24</v>
      </c>
      <c r="R5" s="6" t="n">
        <v>21</v>
      </c>
      <c r="S5" s="6" t="n">
        <v>65</v>
      </c>
      <c r="T5" s="6" t="n">
        <v>20</v>
      </c>
      <c r="U5" s="6" t="n">
        <v>9</v>
      </c>
      <c r="V5" s="6"/>
      <c r="W5" s="6" t="n">
        <v>8</v>
      </c>
      <c r="X5" s="6" t="n">
        <v>8</v>
      </c>
      <c r="Y5" s="10" t="n">
        <v>8.5</v>
      </c>
      <c r="Z5" s="10" t="n">
        <v>8.25</v>
      </c>
      <c r="AA5" s="10" t="n">
        <v>8.25</v>
      </c>
      <c r="AB5" s="10" t="n">
        <v>8.5</v>
      </c>
      <c r="AC5" s="10" t="n">
        <v>3</v>
      </c>
    </row>
    <row r="6" customFormat="false" ht="15" hidden="false" customHeight="false" outlineLevel="0" collapsed="false">
      <c r="A6" s="6" t="s">
        <v>30</v>
      </c>
      <c r="B6" s="6" t="n">
        <v>3</v>
      </c>
      <c r="C6" s="6" t="s">
        <v>40</v>
      </c>
      <c r="D6" s="6" t="n">
        <v>13</v>
      </c>
      <c r="E6" s="6" t="s">
        <v>32</v>
      </c>
      <c r="F6" s="6" t="n">
        <v>3</v>
      </c>
      <c r="G6" s="7" t="s">
        <v>33</v>
      </c>
      <c r="H6" s="7"/>
      <c r="I6" s="6" t="s">
        <v>41</v>
      </c>
      <c r="J6" s="8" t="s">
        <v>42</v>
      </c>
      <c r="K6" s="6" t="n">
        <v>100</v>
      </c>
      <c r="L6" s="9" t="n">
        <v>100</v>
      </c>
      <c r="M6" s="6" t="n">
        <v>8</v>
      </c>
      <c r="N6" s="6" t="n">
        <v>0</v>
      </c>
      <c r="O6" s="6" t="n">
        <v>10</v>
      </c>
      <c r="P6" s="6" t="n">
        <f aca="false">SUM(M6:O6)</f>
        <v>18</v>
      </c>
      <c r="Q6" s="6" t="n">
        <v>70</v>
      </c>
      <c r="R6" s="6" t="n">
        <v>54</v>
      </c>
      <c r="S6" s="6" t="n">
        <v>52</v>
      </c>
      <c r="T6" s="6" t="n">
        <v>40</v>
      </c>
      <c r="U6" s="6" t="n">
        <v>35</v>
      </c>
      <c r="V6" s="6" t="n">
        <v>25</v>
      </c>
      <c r="W6" s="6" t="n">
        <v>6</v>
      </c>
      <c r="X6" s="6" t="n">
        <v>7</v>
      </c>
      <c r="Y6" s="10" t="n">
        <v>4.75</v>
      </c>
      <c r="Z6" s="10" t="n">
        <v>5.75</v>
      </c>
      <c r="AA6" s="10" t="n">
        <v>4</v>
      </c>
      <c r="AB6" s="10" t="n">
        <v>5.5</v>
      </c>
      <c r="AC6" s="10" t="n">
        <v>2</v>
      </c>
    </row>
    <row r="7" customFormat="false" ht="15" hidden="false" customHeight="false" outlineLevel="0" collapsed="false">
      <c r="A7" s="6" t="s">
        <v>30</v>
      </c>
      <c r="B7" s="6" t="n">
        <v>4</v>
      </c>
      <c r="C7" s="6" t="s">
        <v>40</v>
      </c>
      <c r="D7" s="6" t="n">
        <v>14</v>
      </c>
      <c r="E7" s="6" t="s">
        <v>32</v>
      </c>
      <c r="F7" s="6" t="n">
        <v>12</v>
      </c>
      <c r="G7" s="7" t="s">
        <v>43</v>
      </c>
      <c r="H7" s="7"/>
      <c r="I7" s="6" t="s">
        <v>44</v>
      </c>
      <c r="J7" s="8" t="s">
        <v>45</v>
      </c>
      <c r="K7" s="6" t="n">
        <v>100</v>
      </c>
      <c r="L7" s="9" t="n">
        <v>100</v>
      </c>
      <c r="M7" s="6" t="n">
        <v>2</v>
      </c>
      <c r="N7" s="6" t="n">
        <v>5</v>
      </c>
      <c r="O7" s="6" t="n">
        <v>2</v>
      </c>
      <c r="P7" s="6" t="n">
        <f aca="false">SUM(M7:O7)</f>
        <v>9</v>
      </c>
      <c r="Q7" s="6" t="n">
        <v>73</v>
      </c>
      <c r="R7" s="6" t="n">
        <v>59</v>
      </c>
      <c r="S7" s="6" t="n">
        <v>65</v>
      </c>
      <c r="T7" s="6" t="n">
        <v>40</v>
      </c>
      <c r="U7" s="6" t="n">
        <v>35</v>
      </c>
      <c r="V7" s="6" t="n">
        <v>25</v>
      </c>
      <c r="W7" s="6" t="n">
        <v>2</v>
      </c>
      <c r="X7" s="6" t="n">
        <v>2</v>
      </c>
      <c r="Y7" s="10" t="n">
        <v>4</v>
      </c>
      <c r="Z7" s="10" t="n">
        <v>4.25</v>
      </c>
      <c r="AA7" s="10" t="n">
        <v>1.75</v>
      </c>
      <c r="AB7" s="10" t="n">
        <v>2.5</v>
      </c>
      <c r="AC7" s="10" t="n">
        <v>1</v>
      </c>
    </row>
    <row r="8" customFormat="false" ht="25.5" hidden="false" customHeight="false" outlineLevel="0" collapsed="false">
      <c r="A8" s="6" t="s">
        <v>46</v>
      </c>
      <c r="B8" s="6" t="n">
        <v>1</v>
      </c>
      <c r="C8" s="6" t="s">
        <v>40</v>
      </c>
      <c r="D8" s="6" t="n">
        <v>13</v>
      </c>
      <c r="E8" s="6" t="s">
        <v>47</v>
      </c>
      <c r="F8" s="6" t="n">
        <v>10</v>
      </c>
      <c r="G8" s="7" t="s">
        <v>48</v>
      </c>
      <c r="H8" s="7"/>
      <c r="I8" s="6" t="s">
        <v>49</v>
      </c>
      <c r="J8" s="8" t="s">
        <v>50</v>
      </c>
      <c r="K8" s="6" t="n">
        <v>98</v>
      </c>
      <c r="L8" s="9" t="n">
        <v>98</v>
      </c>
      <c r="M8" s="6" t="n">
        <v>6</v>
      </c>
      <c r="N8" s="6" t="n">
        <v>3</v>
      </c>
      <c r="O8" s="6" t="n">
        <v>10</v>
      </c>
      <c r="P8" s="6" t="n">
        <f aca="false">SUM(M8:O8)</f>
        <v>19</v>
      </c>
      <c r="Q8" s="6" t="n">
        <v>73</v>
      </c>
      <c r="R8" s="6" t="n">
        <v>59</v>
      </c>
      <c r="S8" s="6" t="n">
        <v>65</v>
      </c>
      <c r="T8" s="6" t="n">
        <v>40</v>
      </c>
      <c r="U8" s="6" t="n">
        <v>35</v>
      </c>
      <c r="V8" s="6" t="n">
        <v>24</v>
      </c>
      <c r="W8" s="6" t="n">
        <v>7</v>
      </c>
      <c r="X8" s="6" t="n">
        <v>6</v>
      </c>
      <c r="Y8" s="11" t="n">
        <v>5.25</v>
      </c>
      <c r="Z8" s="11" t="n">
        <v>7</v>
      </c>
      <c r="AA8" s="11" t="n">
        <v>3.75</v>
      </c>
      <c r="AB8" s="11" t="n">
        <v>4.25</v>
      </c>
      <c r="AC8" s="11" t="n">
        <v>2.25</v>
      </c>
    </row>
    <row r="9" customFormat="false" ht="25.5" hidden="false" customHeight="false" outlineLevel="0" collapsed="false">
      <c r="A9" s="6" t="s">
        <v>46</v>
      </c>
      <c r="B9" s="6" t="n">
        <v>2</v>
      </c>
      <c r="C9" s="6" t="s">
        <v>31</v>
      </c>
      <c r="D9" s="6" t="n">
        <v>16</v>
      </c>
      <c r="E9" s="6" t="s">
        <v>47</v>
      </c>
      <c r="F9" s="6" t="n">
        <v>2.5</v>
      </c>
      <c r="G9" s="7" t="s">
        <v>33</v>
      </c>
      <c r="H9" s="7" t="s">
        <v>51</v>
      </c>
      <c r="I9" s="6" t="s">
        <v>52</v>
      </c>
      <c r="J9" s="8" t="s">
        <v>53</v>
      </c>
      <c r="K9" s="6" t="n">
        <v>95</v>
      </c>
      <c r="L9" s="9" t="n">
        <v>96</v>
      </c>
      <c r="M9" s="6" t="n">
        <v>9</v>
      </c>
      <c r="N9" s="6" t="n">
        <v>0</v>
      </c>
      <c r="O9" s="6" t="n">
        <v>17</v>
      </c>
      <c r="P9" s="6" t="n">
        <f aca="false">SUM(M9:O9)</f>
        <v>26</v>
      </c>
      <c r="Q9" s="6" t="n">
        <v>52</v>
      </c>
      <c r="R9" s="6" t="n">
        <v>35</v>
      </c>
      <c r="S9" s="6" t="n">
        <v>55</v>
      </c>
      <c r="T9" s="6" t="n">
        <v>19</v>
      </c>
      <c r="U9" s="6" t="n">
        <v>19</v>
      </c>
      <c r="V9" s="6" t="n">
        <v>17</v>
      </c>
      <c r="W9" s="6" t="n">
        <v>3</v>
      </c>
      <c r="X9" s="6" t="n">
        <v>3</v>
      </c>
      <c r="Y9" s="11" t="n">
        <v>7.66666666666667</v>
      </c>
      <c r="Z9" s="11" t="n">
        <v>7</v>
      </c>
      <c r="AA9" s="11" t="n">
        <v>7.33333333333333</v>
      </c>
      <c r="AB9" s="11" t="n">
        <v>8</v>
      </c>
      <c r="AC9" s="11" t="n">
        <v>3</v>
      </c>
    </row>
    <row r="10" customFormat="false" ht="25.5" hidden="false" customHeight="false" outlineLevel="0" collapsed="false">
      <c r="A10" s="6" t="s">
        <v>46</v>
      </c>
      <c r="B10" s="6" t="n">
        <v>3</v>
      </c>
      <c r="C10" s="6" t="s">
        <v>31</v>
      </c>
      <c r="D10" s="6" t="n">
        <v>14</v>
      </c>
      <c r="E10" s="6" t="s">
        <v>47</v>
      </c>
      <c r="F10" s="6" t="n">
        <v>0.7</v>
      </c>
      <c r="G10" s="6" t="s">
        <v>33</v>
      </c>
      <c r="H10" s="6" t="s">
        <v>51</v>
      </c>
      <c r="I10" s="6" t="s">
        <v>52</v>
      </c>
      <c r="J10" s="8" t="s">
        <v>54</v>
      </c>
      <c r="K10" s="6" t="n">
        <v>96</v>
      </c>
      <c r="L10" s="9" t="n">
        <v>97</v>
      </c>
      <c r="M10" s="6" t="n">
        <v>16</v>
      </c>
      <c r="N10" s="6" t="n">
        <v>0</v>
      </c>
      <c r="O10" s="6" t="n">
        <v>19</v>
      </c>
      <c r="P10" s="6" t="n">
        <f aca="false">SUM(M10:O10)</f>
        <v>35</v>
      </c>
      <c r="Q10" s="6" t="n">
        <v>13</v>
      </c>
      <c r="R10" s="6" t="n">
        <v>1</v>
      </c>
      <c r="S10" s="6" t="n">
        <v>52</v>
      </c>
      <c r="T10" s="6" t="n">
        <v>2</v>
      </c>
      <c r="U10" s="6" t="n">
        <v>0</v>
      </c>
      <c r="V10" s="6" t="n">
        <v>10</v>
      </c>
      <c r="W10" s="6" t="n">
        <v>4</v>
      </c>
      <c r="X10" s="6" t="n">
        <v>5</v>
      </c>
      <c r="Y10" s="11" t="n">
        <v>9</v>
      </c>
      <c r="Z10" s="11" t="n">
        <v>9</v>
      </c>
      <c r="AA10" s="11" t="n">
        <v>9.33333333333333</v>
      </c>
      <c r="AB10" s="11" t="n">
        <v>9</v>
      </c>
      <c r="AC10" s="11" t="n">
        <v>3</v>
      </c>
    </row>
    <row r="11" customFormat="false" ht="25.5" hidden="false" customHeight="false" outlineLevel="0" collapsed="false">
      <c r="A11" s="6" t="s">
        <v>55</v>
      </c>
      <c r="B11" s="6" t="n">
        <v>1</v>
      </c>
      <c r="C11" s="6" t="s">
        <v>40</v>
      </c>
      <c r="D11" s="6" t="n">
        <v>16</v>
      </c>
      <c r="E11" s="6" t="s">
        <v>56</v>
      </c>
      <c r="F11" s="6" t="n">
        <v>11</v>
      </c>
      <c r="G11" s="6" t="s">
        <v>57</v>
      </c>
      <c r="H11" s="6" t="s">
        <v>37</v>
      </c>
      <c r="I11" s="7" t="s">
        <v>58</v>
      </c>
      <c r="J11" s="8" t="s">
        <v>59</v>
      </c>
      <c r="K11" s="6" t="n">
        <v>98</v>
      </c>
      <c r="L11" s="9" t="n">
        <v>98</v>
      </c>
      <c r="M11" s="6" t="n">
        <v>5</v>
      </c>
      <c r="N11" s="6" t="n">
        <v>5</v>
      </c>
      <c r="O11" s="6" t="n">
        <v>9</v>
      </c>
      <c r="P11" s="6" t="n">
        <f aca="false">SUM(M11:O11)</f>
        <v>19</v>
      </c>
      <c r="Q11" s="6" t="n">
        <v>70</v>
      </c>
      <c r="R11" s="6" t="n">
        <v>49</v>
      </c>
      <c r="S11" s="6" t="n">
        <v>56</v>
      </c>
      <c r="T11" s="6" t="n">
        <v>37</v>
      </c>
      <c r="U11" s="6" t="n">
        <v>27</v>
      </c>
      <c r="V11" s="6" t="n">
        <v>15</v>
      </c>
      <c r="W11" s="6" t="n">
        <v>6</v>
      </c>
      <c r="X11" s="6" t="n">
        <v>8</v>
      </c>
      <c r="Y11" s="6" t="n">
        <v>5</v>
      </c>
      <c r="Z11" s="11" t="n">
        <v>5.33333333333333</v>
      </c>
      <c r="AA11" s="11" t="n">
        <v>3.66666666666667</v>
      </c>
      <c r="AB11" s="11" t="n">
        <v>4.33333333333333</v>
      </c>
      <c r="AC11" s="6" t="n">
        <v>2</v>
      </c>
    </row>
    <row r="12" customFormat="false" ht="38.25" hidden="false" customHeight="false" outlineLevel="0" collapsed="false">
      <c r="A12" s="6" t="s">
        <v>55</v>
      </c>
      <c r="B12" s="6" t="n">
        <v>2</v>
      </c>
      <c r="C12" s="6" t="s">
        <v>31</v>
      </c>
      <c r="D12" s="6" t="n">
        <v>3</v>
      </c>
      <c r="E12" s="6" t="s">
        <v>56</v>
      </c>
      <c r="F12" s="6" t="n">
        <v>2.8</v>
      </c>
      <c r="G12" s="7"/>
      <c r="H12" s="8" t="s">
        <v>60</v>
      </c>
      <c r="I12" s="7" t="s">
        <v>61</v>
      </c>
      <c r="J12" s="8" t="s">
        <v>62</v>
      </c>
      <c r="K12" s="6" t="n">
        <v>80</v>
      </c>
      <c r="L12" s="9" t="n">
        <v>91</v>
      </c>
      <c r="M12" s="12" t="n">
        <v>0</v>
      </c>
      <c r="N12" s="12" t="n">
        <v>2</v>
      </c>
      <c r="O12" s="12" t="n">
        <v>1</v>
      </c>
      <c r="P12" s="12" t="n">
        <v>3</v>
      </c>
      <c r="Q12" s="12" t="n">
        <v>71</v>
      </c>
      <c r="R12" s="12" t="n">
        <v>57</v>
      </c>
      <c r="S12" s="12" t="n">
        <v>60</v>
      </c>
      <c r="T12" s="12" t="n">
        <v>38</v>
      </c>
      <c r="U12" s="12" t="n">
        <v>32</v>
      </c>
      <c r="V12" s="12" t="n">
        <v>24</v>
      </c>
      <c r="W12" s="12" t="n">
        <v>0</v>
      </c>
      <c r="X12" s="12" t="n">
        <v>0</v>
      </c>
      <c r="Y12" s="6" t="n">
        <v>1</v>
      </c>
      <c r="Z12" s="6" t="n">
        <v>1</v>
      </c>
      <c r="AA12" s="6" t="n">
        <v>1</v>
      </c>
      <c r="AB12" s="6" t="n">
        <v>0</v>
      </c>
      <c r="AC12" s="6" t="n">
        <v>1</v>
      </c>
    </row>
    <row r="13" customFormat="false" ht="38.25" hidden="false" customHeight="false" outlineLevel="0" collapsed="false">
      <c r="A13" s="6" t="s">
        <v>55</v>
      </c>
      <c r="B13" s="6" t="n">
        <v>3</v>
      </c>
      <c r="C13" s="6" t="s">
        <v>40</v>
      </c>
      <c r="D13" s="6" t="n">
        <v>9</v>
      </c>
      <c r="E13" s="6" t="s">
        <v>56</v>
      </c>
      <c r="F13" s="6" t="n">
        <v>2.9</v>
      </c>
      <c r="G13" s="7" t="s">
        <v>33</v>
      </c>
      <c r="H13" s="6" t="s">
        <v>51</v>
      </c>
      <c r="I13" s="7" t="s">
        <v>52</v>
      </c>
      <c r="J13" s="8" t="s">
        <v>63</v>
      </c>
      <c r="K13" s="6" t="n">
        <v>85</v>
      </c>
      <c r="L13" s="9" t="n">
        <v>86</v>
      </c>
      <c r="M13" s="6" t="n">
        <v>18</v>
      </c>
      <c r="N13" s="6" t="n">
        <v>2</v>
      </c>
      <c r="O13" s="6" t="n">
        <v>14</v>
      </c>
      <c r="P13" s="6" t="n">
        <f aca="false">SUM(M13:O13)</f>
        <v>34</v>
      </c>
      <c r="Q13" s="6" t="n">
        <v>0</v>
      </c>
      <c r="R13" s="6" t="n">
        <v>0</v>
      </c>
      <c r="S13" s="6" t="n">
        <v>0</v>
      </c>
      <c r="T13" s="6" t="n">
        <v>0</v>
      </c>
      <c r="U13" s="6" t="n">
        <v>0</v>
      </c>
      <c r="V13" s="6" t="n">
        <v>0</v>
      </c>
      <c r="W13" s="6" t="n">
        <v>9</v>
      </c>
      <c r="X13" s="6" t="n">
        <v>10</v>
      </c>
      <c r="Y13" s="6" t="n">
        <v>9</v>
      </c>
      <c r="Z13" s="11" t="n">
        <v>9.33333333333333</v>
      </c>
      <c r="AA13" s="11" t="n">
        <v>9.33333333333333</v>
      </c>
      <c r="AB13" s="11" t="n">
        <v>10</v>
      </c>
      <c r="AC13" s="6" t="n">
        <v>3</v>
      </c>
    </row>
    <row r="14" customFormat="false" ht="15" hidden="false" customHeight="false" outlineLevel="0" collapsed="false">
      <c r="A14" s="6" t="s">
        <v>55</v>
      </c>
      <c r="B14" s="6" t="n">
        <v>4</v>
      </c>
      <c r="C14" s="6" t="s">
        <v>31</v>
      </c>
      <c r="D14" s="6" t="n">
        <v>8</v>
      </c>
      <c r="E14" s="6" t="s">
        <v>56</v>
      </c>
      <c r="F14" s="6" t="n">
        <v>7</v>
      </c>
      <c r="G14" s="7"/>
      <c r="H14" s="6" t="s">
        <v>51</v>
      </c>
      <c r="I14" s="7" t="s">
        <v>61</v>
      </c>
      <c r="J14" s="8" t="s">
        <v>64</v>
      </c>
      <c r="K14" s="6" t="n">
        <v>87</v>
      </c>
      <c r="L14" s="9" t="n">
        <v>96</v>
      </c>
      <c r="M14" s="6" t="n">
        <v>16</v>
      </c>
      <c r="N14" s="6" t="n">
        <v>5</v>
      </c>
      <c r="O14" s="6" t="n">
        <v>22</v>
      </c>
      <c r="P14" s="6" t="n">
        <f aca="false">SUM(M14:O14)</f>
        <v>43</v>
      </c>
      <c r="Q14" s="6" t="n">
        <v>5</v>
      </c>
      <c r="R14" s="6" t="n">
        <v>0</v>
      </c>
      <c r="S14" s="6" t="n">
        <v>13</v>
      </c>
      <c r="T14" s="6" t="n">
        <v>1</v>
      </c>
      <c r="U14" s="6" t="n">
        <v>0</v>
      </c>
      <c r="V14" s="6" t="n">
        <v>2</v>
      </c>
      <c r="W14" s="6" t="n">
        <v>10</v>
      </c>
      <c r="X14" s="6" t="n">
        <v>10</v>
      </c>
      <c r="Y14" s="11" t="n">
        <v>10</v>
      </c>
      <c r="Z14" s="11" t="n">
        <v>10</v>
      </c>
      <c r="AA14" s="11" t="n">
        <v>10</v>
      </c>
      <c r="AB14" s="11" t="n">
        <v>10</v>
      </c>
      <c r="AC14" s="11" t="n">
        <v>3</v>
      </c>
    </row>
    <row r="15" customFormat="false" ht="38.25" hidden="false" customHeight="false" outlineLevel="0" collapsed="false">
      <c r="A15" s="6" t="s">
        <v>65</v>
      </c>
      <c r="B15" s="6" t="n">
        <v>1</v>
      </c>
      <c r="C15" s="6" t="s">
        <v>40</v>
      </c>
      <c r="D15" s="6" t="n">
        <v>2</v>
      </c>
      <c r="E15" s="6" t="s">
        <v>66</v>
      </c>
      <c r="F15" s="6" t="n">
        <v>2</v>
      </c>
      <c r="G15" s="7"/>
      <c r="H15" s="13" t="s">
        <v>37</v>
      </c>
      <c r="I15" s="7" t="s">
        <v>61</v>
      </c>
      <c r="J15" s="8" t="s">
        <v>67</v>
      </c>
      <c r="K15" s="6" t="n">
        <v>91</v>
      </c>
      <c r="L15" s="9" t="n">
        <v>97</v>
      </c>
      <c r="M15" s="6" t="n">
        <v>14</v>
      </c>
      <c r="N15" s="6" t="n">
        <v>3</v>
      </c>
      <c r="O15" s="6" t="n">
        <v>15</v>
      </c>
      <c r="P15" s="6" t="n">
        <f aca="false">SUM(M15:O15)</f>
        <v>32</v>
      </c>
      <c r="Q15" s="6" t="n">
        <v>4</v>
      </c>
      <c r="R15" s="6" t="n">
        <v>2</v>
      </c>
      <c r="S15" s="6" t="n">
        <v>2</v>
      </c>
      <c r="T15" s="6" t="n">
        <v>0</v>
      </c>
      <c r="U15" s="6" t="n">
        <v>0</v>
      </c>
      <c r="V15" s="6" t="n">
        <v>0</v>
      </c>
      <c r="W15" s="6" t="n">
        <v>8</v>
      </c>
      <c r="X15" s="6" t="n">
        <v>10</v>
      </c>
      <c r="Y15" s="11" t="n">
        <v>9.66666666666667</v>
      </c>
      <c r="Z15" s="11" t="n">
        <v>10</v>
      </c>
      <c r="AA15" s="11" t="n">
        <v>9.66666666666667</v>
      </c>
      <c r="AB15" s="11" t="n">
        <v>10</v>
      </c>
      <c r="AC15" s="11" t="n">
        <v>3</v>
      </c>
    </row>
    <row r="16" customFormat="false" ht="25.5" hidden="false" customHeight="false" outlineLevel="0" collapsed="false">
      <c r="A16" s="6" t="s">
        <v>65</v>
      </c>
      <c r="B16" s="6" t="n">
        <v>2</v>
      </c>
      <c r="C16" s="6" t="s">
        <v>40</v>
      </c>
      <c r="D16" s="6" t="n">
        <v>12</v>
      </c>
      <c r="E16" s="6" t="s">
        <v>68</v>
      </c>
      <c r="F16" s="6" t="n">
        <v>6</v>
      </c>
      <c r="G16" s="7"/>
      <c r="H16" s="13" t="s">
        <v>69</v>
      </c>
      <c r="I16" s="7" t="s">
        <v>61</v>
      </c>
      <c r="J16" s="8" t="s">
        <v>70</v>
      </c>
      <c r="K16" s="6" t="n">
        <v>97</v>
      </c>
      <c r="L16" s="9" t="n">
        <v>98</v>
      </c>
      <c r="M16" s="6" t="n">
        <v>6</v>
      </c>
      <c r="N16" s="6" t="n">
        <v>4</v>
      </c>
      <c r="O16" s="6" t="n">
        <v>9</v>
      </c>
      <c r="P16" s="6" t="n">
        <f aca="false">SUM(M16:O16)</f>
        <v>19</v>
      </c>
      <c r="Q16" s="6" t="n">
        <v>73</v>
      </c>
      <c r="R16" s="6" t="n">
        <v>59</v>
      </c>
      <c r="S16" s="6" t="n">
        <v>65</v>
      </c>
      <c r="T16" s="6" t="n">
        <v>40</v>
      </c>
      <c r="U16" s="6" t="n">
        <v>35</v>
      </c>
      <c r="V16" s="6" t="n">
        <v>25</v>
      </c>
      <c r="W16" s="6" t="n">
        <v>6</v>
      </c>
      <c r="X16" s="6" t="n">
        <v>7</v>
      </c>
      <c r="Y16" s="11" t="n">
        <v>9</v>
      </c>
      <c r="Z16" s="11" t="n">
        <v>9</v>
      </c>
      <c r="AA16" s="11" t="n">
        <v>8.5</v>
      </c>
      <c r="AB16" s="11" t="n">
        <v>10</v>
      </c>
      <c r="AC16" s="11" t="n">
        <v>3</v>
      </c>
    </row>
    <row r="17" customFormat="false" ht="25.5" hidden="false" customHeight="false" outlineLevel="0" collapsed="false">
      <c r="A17" s="6" t="s">
        <v>65</v>
      </c>
      <c r="B17" s="6" t="n">
        <v>3</v>
      </c>
      <c r="C17" s="6" t="s">
        <v>40</v>
      </c>
      <c r="D17" s="6" t="n">
        <v>12</v>
      </c>
      <c r="E17" s="6" t="s">
        <v>71</v>
      </c>
      <c r="F17" s="6" t="n">
        <v>10</v>
      </c>
      <c r="G17" s="7"/>
      <c r="H17" s="13" t="s">
        <v>37</v>
      </c>
      <c r="I17" s="7" t="s">
        <v>61</v>
      </c>
      <c r="J17" s="8" t="s">
        <v>72</v>
      </c>
      <c r="K17" s="6" t="n">
        <v>91</v>
      </c>
      <c r="L17" s="9" t="n">
        <v>99</v>
      </c>
      <c r="M17" s="6" t="n">
        <v>0</v>
      </c>
      <c r="N17" s="6" t="n">
        <v>0</v>
      </c>
      <c r="O17" s="6" t="n">
        <v>6</v>
      </c>
      <c r="P17" s="6" t="n">
        <f aca="false">SUM(M17:O17)</f>
        <v>6</v>
      </c>
      <c r="Q17" s="6" t="n">
        <v>73</v>
      </c>
      <c r="R17" s="6" t="n">
        <v>58</v>
      </c>
      <c r="S17" s="6" t="n">
        <v>65</v>
      </c>
      <c r="T17" s="6" t="n">
        <v>40</v>
      </c>
      <c r="U17" s="6" t="n">
        <v>35</v>
      </c>
      <c r="V17" s="6" t="n">
        <v>25</v>
      </c>
      <c r="W17" s="6" t="n">
        <v>4</v>
      </c>
      <c r="X17" s="6" t="n">
        <v>3</v>
      </c>
      <c r="Y17" s="11" t="n">
        <v>5</v>
      </c>
      <c r="Z17" s="11" t="n">
        <v>4.75</v>
      </c>
      <c r="AA17" s="11" t="n">
        <v>5</v>
      </c>
      <c r="AB17" s="11" t="n">
        <v>4.5</v>
      </c>
      <c r="AC17" s="11" t="n">
        <v>2</v>
      </c>
    </row>
    <row r="18" customFormat="false" ht="15" hidden="false" customHeight="false" outlineLevel="0" collapsed="false">
      <c r="A18" s="6" t="s">
        <v>65</v>
      </c>
      <c r="B18" s="6" t="n">
        <v>4</v>
      </c>
      <c r="C18" s="6" t="s">
        <v>40</v>
      </c>
      <c r="D18" s="6" t="n">
        <v>15</v>
      </c>
      <c r="E18" s="6" t="s">
        <v>71</v>
      </c>
      <c r="F18" s="6" t="n">
        <v>6</v>
      </c>
      <c r="G18" s="7"/>
      <c r="H18" s="13" t="s">
        <v>69</v>
      </c>
      <c r="I18" s="7" t="s">
        <v>61</v>
      </c>
      <c r="J18" s="8" t="s">
        <v>73</v>
      </c>
      <c r="K18" s="6" t="n">
        <v>99</v>
      </c>
      <c r="L18" s="9" t="n">
        <v>99</v>
      </c>
      <c r="M18" s="6" t="n">
        <v>9</v>
      </c>
      <c r="N18" s="6" t="n">
        <v>1</v>
      </c>
      <c r="O18" s="6" t="n">
        <v>5</v>
      </c>
      <c r="P18" s="6" t="n">
        <f aca="false">SUM(M18:O18)</f>
        <v>15</v>
      </c>
      <c r="Q18" s="6" t="n">
        <v>67</v>
      </c>
      <c r="R18" s="6" t="n">
        <v>41</v>
      </c>
      <c r="S18" s="6" t="n">
        <v>65</v>
      </c>
      <c r="T18" s="6" t="n">
        <v>35</v>
      </c>
      <c r="U18" s="6" t="n">
        <v>18</v>
      </c>
      <c r="V18" s="6" t="n">
        <v>25</v>
      </c>
      <c r="W18" s="6" t="n">
        <v>8</v>
      </c>
      <c r="X18" s="6" t="n">
        <v>8</v>
      </c>
      <c r="Y18" s="11" t="n">
        <v>8</v>
      </c>
      <c r="Z18" s="11" t="n">
        <v>7.25</v>
      </c>
      <c r="AA18" s="11" t="n">
        <v>7.75</v>
      </c>
      <c r="AB18" s="11" t="n">
        <v>8.25</v>
      </c>
      <c r="AC18" s="11" t="n">
        <v>3</v>
      </c>
    </row>
    <row r="19" customFormat="false" ht="15" hidden="false" customHeight="false" outlineLevel="0" collapsed="false">
      <c r="A19" s="6" t="s">
        <v>74</v>
      </c>
      <c r="B19" s="6" t="n">
        <v>1</v>
      </c>
      <c r="C19" s="8" t="s">
        <v>31</v>
      </c>
      <c r="D19" s="8" t="n">
        <v>2.2</v>
      </c>
      <c r="E19" s="8" t="s">
        <v>75</v>
      </c>
      <c r="F19" s="8" t="n">
        <v>1</v>
      </c>
      <c r="G19" s="13" t="s">
        <v>43</v>
      </c>
      <c r="H19" s="13" t="s">
        <v>76</v>
      </c>
      <c r="I19" s="13" t="s">
        <v>44</v>
      </c>
      <c r="J19" s="8" t="s">
        <v>77</v>
      </c>
      <c r="K19" s="8" t="n">
        <v>84</v>
      </c>
      <c r="L19" s="9" t="n">
        <v>93</v>
      </c>
      <c r="M19" s="6" t="n">
        <v>14</v>
      </c>
      <c r="N19" s="6" t="n">
        <v>6</v>
      </c>
      <c r="O19" s="6" t="n">
        <v>9</v>
      </c>
      <c r="P19" s="6" t="n">
        <f aca="false">SUM(M19:O19)</f>
        <v>29</v>
      </c>
      <c r="Q19" s="6" t="n">
        <v>2</v>
      </c>
      <c r="R19" s="6" t="n">
        <v>3</v>
      </c>
      <c r="S19" s="6" t="n">
        <v>3</v>
      </c>
      <c r="T19" s="6" t="n">
        <v>0</v>
      </c>
      <c r="U19" s="6" t="n">
        <v>0</v>
      </c>
      <c r="V19" s="6" t="n">
        <v>0</v>
      </c>
      <c r="W19" s="6" t="n">
        <v>7</v>
      </c>
      <c r="X19" s="6" t="n">
        <v>9</v>
      </c>
      <c r="Y19" s="11" t="n">
        <v>8</v>
      </c>
      <c r="Z19" s="11" t="n">
        <v>8</v>
      </c>
      <c r="AA19" s="11" t="n">
        <v>8</v>
      </c>
      <c r="AB19" s="11" t="n">
        <v>8</v>
      </c>
      <c r="AC19" s="11" t="n">
        <v>3</v>
      </c>
    </row>
    <row r="20" customFormat="false" ht="15.75" hidden="false" customHeight="false" outlineLevel="0" collapsed="false">
      <c r="A20" s="14" t="s">
        <v>74</v>
      </c>
      <c r="B20" s="14" t="n">
        <v>2</v>
      </c>
      <c r="C20" s="15" t="s">
        <v>31</v>
      </c>
      <c r="D20" s="15" t="n">
        <v>1.6</v>
      </c>
      <c r="E20" s="15" t="s">
        <v>75</v>
      </c>
      <c r="F20" s="15" t="s">
        <v>78</v>
      </c>
      <c r="G20" s="15" t="s">
        <v>33</v>
      </c>
      <c r="H20" s="15" t="s">
        <v>76</v>
      </c>
      <c r="I20" s="15" t="s">
        <v>79</v>
      </c>
      <c r="J20" s="15" t="s">
        <v>80</v>
      </c>
      <c r="K20" s="15" t="n">
        <v>84</v>
      </c>
      <c r="L20" s="16" t="n">
        <v>96</v>
      </c>
      <c r="M20" s="14" t="n">
        <v>9</v>
      </c>
      <c r="N20" s="14" t="n">
        <v>9</v>
      </c>
      <c r="O20" s="14" t="n">
        <v>8</v>
      </c>
      <c r="P20" s="14" t="n">
        <f aca="false">SUM(M20:O20)</f>
        <v>26</v>
      </c>
      <c r="Q20" s="14" t="n">
        <v>2</v>
      </c>
      <c r="R20" s="14" t="n">
        <v>3</v>
      </c>
      <c r="S20" s="14" t="n">
        <v>3</v>
      </c>
      <c r="T20" s="14" t="n">
        <v>0</v>
      </c>
      <c r="U20" s="14" t="n">
        <v>0</v>
      </c>
      <c r="V20" s="14" t="n">
        <v>0</v>
      </c>
      <c r="W20" s="14" t="n">
        <v>8</v>
      </c>
      <c r="X20" s="14" t="n">
        <v>9</v>
      </c>
      <c r="Y20" s="17" t="n">
        <v>8</v>
      </c>
      <c r="Z20" s="17" t="n">
        <v>7</v>
      </c>
      <c r="AA20" s="17" t="n">
        <v>7</v>
      </c>
      <c r="AB20" s="17" t="n">
        <v>8</v>
      </c>
      <c r="AC20" s="17" t="n">
        <v>3</v>
      </c>
    </row>
    <row r="21" customFormat="false" ht="15.75" hidden="false" customHeight="false" outlineLevel="0" collapsed="false"/>
    <row r="22" customFormat="false" ht="15.75" hidden="false" customHeight="false" outlineLevel="0" collapsed="false"/>
    <row r="23" customFormat="false" ht="39" hidden="false" customHeight="false" outlineLevel="0" collapsed="false">
      <c r="D23" s="1" t="s">
        <v>81</v>
      </c>
      <c r="F23" s="18" t="s">
        <v>1</v>
      </c>
      <c r="G23" s="18" t="s">
        <v>82</v>
      </c>
      <c r="H23" s="19" t="s">
        <v>83</v>
      </c>
      <c r="I23" s="19" t="s">
        <v>84</v>
      </c>
      <c r="J23" s="19" t="s">
        <v>85</v>
      </c>
      <c r="K23" s="19" t="s">
        <v>86</v>
      </c>
    </row>
    <row r="24" customFormat="false" ht="15" hidden="false" customHeight="false" outlineLevel="0" collapsed="false">
      <c r="F24" s="20" t="s">
        <v>30</v>
      </c>
      <c r="G24" s="20" t="n">
        <v>1</v>
      </c>
      <c r="H24" s="20" t="n">
        <v>2003</v>
      </c>
      <c r="I24" s="20" t="s">
        <v>87</v>
      </c>
      <c r="J24" s="20" t="n">
        <v>0</v>
      </c>
      <c r="K24" s="20" t="n">
        <v>1</v>
      </c>
    </row>
    <row r="25" customFormat="false" ht="15" hidden="false" customHeight="false" outlineLevel="0" collapsed="false">
      <c r="F25" s="20" t="s">
        <v>30</v>
      </c>
      <c r="G25" s="20" t="n">
        <v>2</v>
      </c>
      <c r="H25" s="20" t="n">
        <v>2003</v>
      </c>
      <c r="I25" s="20" t="s">
        <v>88</v>
      </c>
      <c r="J25" s="20" t="s">
        <v>89</v>
      </c>
      <c r="K25" s="20" t="n">
        <v>0</v>
      </c>
    </row>
    <row r="26" customFormat="false" ht="15" hidden="false" customHeight="false" outlineLevel="0" collapsed="false">
      <c r="F26" s="20" t="s">
        <v>30</v>
      </c>
      <c r="G26" s="20" t="n">
        <v>3</v>
      </c>
      <c r="H26" s="21" t="n">
        <v>1981</v>
      </c>
      <c r="I26" s="21" t="s">
        <v>88</v>
      </c>
      <c r="J26" s="20" t="n">
        <v>25</v>
      </c>
      <c r="K26" s="20" t="n">
        <v>16</v>
      </c>
    </row>
    <row r="27" customFormat="false" ht="15" hidden="false" customHeight="false" outlineLevel="0" collapsed="false">
      <c r="F27" s="20" t="s">
        <v>30</v>
      </c>
      <c r="G27" s="20" t="n">
        <v>4</v>
      </c>
      <c r="H27" s="21" t="n">
        <v>2005</v>
      </c>
      <c r="I27" s="21" t="s">
        <v>88</v>
      </c>
      <c r="J27" s="20" t="n">
        <v>0</v>
      </c>
      <c r="K27" s="20" t="n">
        <v>0</v>
      </c>
    </row>
    <row r="28" customFormat="false" ht="15" hidden="false" customHeight="false" outlineLevel="0" collapsed="false">
      <c r="F28" s="20" t="s">
        <v>46</v>
      </c>
      <c r="G28" s="20" t="n">
        <v>1</v>
      </c>
      <c r="H28" s="21" t="n">
        <v>2005</v>
      </c>
      <c r="I28" s="21" t="s">
        <v>88</v>
      </c>
      <c r="J28" s="20" t="n">
        <v>1</v>
      </c>
      <c r="K28" s="20" t="n">
        <v>32</v>
      </c>
    </row>
    <row r="29" customFormat="false" ht="15" hidden="false" customHeight="false" outlineLevel="0" collapsed="false">
      <c r="F29" s="20" t="s">
        <v>46</v>
      </c>
      <c r="G29" s="20" t="n">
        <v>2</v>
      </c>
      <c r="H29" s="20" t="n">
        <v>2005</v>
      </c>
      <c r="I29" s="20" t="s">
        <v>88</v>
      </c>
      <c r="J29" s="20" t="n">
        <v>5</v>
      </c>
      <c r="K29" s="20" t="n">
        <v>32</v>
      </c>
    </row>
    <row r="30" customFormat="false" ht="15" hidden="false" customHeight="false" outlineLevel="0" collapsed="false">
      <c r="F30" s="20" t="s">
        <v>46</v>
      </c>
      <c r="G30" s="20" t="n">
        <v>3</v>
      </c>
      <c r="H30" s="21" t="n">
        <v>2003</v>
      </c>
      <c r="I30" s="20" t="s">
        <v>87</v>
      </c>
      <c r="J30" s="20" t="n">
        <v>11</v>
      </c>
      <c r="K30" s="20" t="n">
        <v>46</v>
      </c>
    </row>
    <row r="31" customFormat="false" ht="15" hidden="false" customHeight="false" outlineLevel="0" collapsed="false">
      <c r="F31" s="20" t="s">
        <v>46</v>
      </c>
      <c r="G31" s="20" t="n">
        <v>4</v>
      </c>
      <c r="H31" s="21" t="n">
        <v>1990</v>
      </c>
      <c r="I31" s="20" t="s">
        <v>88</v>
      </c>
      <c r="J31" s="20" t="n">
        <v>23</v>
      </c>
      <c r="K31" s="20" t="n">
        <v>46</v>
      </c>
    </row>
    <row r="32" customFormat="false" ht="15" hidden="false" customHeight="false" outlineLevel="0" collapsed="false">
      <c r="F32" s="20" t="s">
        <v>55</v>
      </c>
      <c r="G32" s="20" t="n">
        <v>1</v>
      </c>
      <c r="H32" s="20" t="n">
        <v>1995</v>
      </c>
      <c r="I32" s="20" t="s">
        <v>87</v>
      </c>
      <c r="J32" s="20" t="n">
        <v>10</v>
      </c>
      <c r="K32" s="20" t="n">
        <v>10</v>
      </c>
    </row>
    <row r="33" customFormat="false" ht="15" hidden="false" customHeight="false" outlineLevel="0" collapsed="false">
      <c r="F33" s="20" t="s">
        <v>55</v>
      </c>
      <c r="G33" s="20" t="n">
        <v>2</v>
      </c>
      <c r="H33" s="20" t="n">
        <v>1979</v>
      </c>
      <c r="I33" s="20" t="s">
        <v>90</v>
      </c>
      <c r="J33" s="20" t="n">
        <v>30</v>
      </c>
      <c r="K33" s="20" t="n">
        <v>2</v>
      </c>
    </row>
    <row r="34" customFormat="false" ht="15" hidden="false" customHeight="false" outlineLevel="0" collapsed="false">
      <c r="F34" s="20" t="s">
        <v>55</v>
      </c>
      <c r="G34" s="20" t="n">
        <v>3</v>
      </c>
      <c r="H34" s="20" t="n">
        <v>2006</v>
      </c>
      <c r="I34" s="20" t="s">
        <v>91</v>
      </c>
      <c r="J34" s="20" t="n">
        <v>2</v>
      </c>
      <c r="K34" s="20" t="n">
        <v>3</v>
      </c>
    </row>
    <row r="35" customFormat="false" ht="15" hidden="false" customHeight="false" outlineLevel="0" collapsed="false">
      <c r="F35" s="20" t="s">
        <v>65</v>
      </c>
      <c r="G35" s="20" t="n">
        <v>1</v>
      </c>
      <c r="H35" s="20" t="n">
        <v>1989</v>
      </c>
      <c r="I35" s="20" t="s">
        <v>87</v>
      </c>
      <c r="J35" s="20" t="n">
        <v>10</v>
      </c>
      <c r="K35" s="20" t="s">
        <v>92</v>
      </c>
    </row>
    <row r="36" customFormat="false" ht="15" hidden="false" customHeight="false" outlineLevel="0" collapsed="false">
      <c r="F36" s="20" t="s">
        <v>65</v>
      </c>
      <c r="G36" s="20" t="n">
        <v>2</v>
      </c>
      <c r="H36" s="20" t="n">
        <v>2002</v>
      </c>
      <c r="I36" s="20" t="s">
        <v>93</v>
      </c>
      <c r="J36" s="20" t="n">
        <v>6</v>
      </c>
      <c r="K36" s="20" t="n">
        <v>5</v>
      </c>
    </row>
    <row r="37" customFormat="false" ht="15" hidden="false" customHeight="false" outlineLevel="0" collapsed="false">
      <c r="F37" s="20" t="s">
        <v>65</v>
      </c>
      <c r="G37" s="20" t="n">
        <v>3</v>
      </c>
      <c r="H37" s="20" t="n">
        <v>1989</v>
      </c>
      <c r="I37" s="20" t="s">
        <v>87</v>
      </c>
      <c r="J37" s="20" t="n">
        <v>4</v>
      </c>
      <c r="K37" s="20" t="n">
        <v>20</v>
      </c>
    </row>
    <row r="38" customFormat="false" ht="15" hidden="false" customHeight="false" outlineLevel="0" collapsed="false">
      <c r="F38" s="20" t="s">
        <v>65</v>
      </c>
      <c r="G38" s="20" t="n">
        <v>4</v>
      </c>
      <c r="H38" s="20" t="n">
        <v>1992</v>
      </c>
      <c r="I38" s="20" t="s">
        <v>87</v>
      </c>
      <c r="J38" s="20" t="n">
        <v>17</v>
      </c>
      <c r="K38" s="20" t="n">
        <v>20</v>
      </c>
    </row>
    <row r="39" customFormat="false" ht="15" hidden="false" customHeight="false" outlineLevel="0" collapsed="false">
      <c r="F39" s="20" t="s">
        <v>74</v>
      </c>
      <c r="G39" s="20" t="n">
        <v>1</v>
      </c>
      <c r="H39" s="22" t="n">
        <v>2000</v>
      </c>
      <c r="I39" s="22" t="s">
        <v>94</v>
      </c>
      <c r="J39" s="22" t="n">
        <v>12</v>
      </c>
      <c r="K39" s="22" t="n">
        <v>32</v>
      </c>
    </row>
    <row r="40" customFormat="false" ht="15" hidden="false" customHeight="false" outlineLevel="0" collapsed="false">
      <c r="F40" s="20" t="s">
        <v>74</v>
      </c>
      <c r="G40" s="20" t="n">
        <v>2</v>
      </c>
      <c r="H40" s="22" t="n">
        <v>1996</v>
      </c>
      <c r="I40" s="22" t="s">
        <v>95</v>
      </c>
      <c r="J40" s="22" t="n">
        <v>7</v>
      </c>
      <c r="K40" s="22" t="n">
        <v>36</v>
      </c>
    </row>
    <row r="41" customFormat="false" ht="15" hidden="false" customHeight="false" outlineLevel="0" collapsed="false">
      <c r="F41" s="20" t="s">
        <v>74</v>
      </c>
      <c r="G41" s="20" t="n">
        <v>3</v>
      </c>
      <c r="H41" s="22" t="n">
        <v>2006</v>
      </c>
      <c r="I41" s="22" t="s">
        <v>95</v>
      </c>
      <c r="J41" s="22" t="n">
        <v>4</v>
      </c>
      <c r="K41" s="22" t="n">
        <v>4</v>
      </c>
    </row>
    <row r="42" customFormat="false" ht="15.75" hidden="false" customHeight="false" outlineLevel="0" collapsed="false">
      <c r="F42" s="23" t="s">
        <v>74</v>
      </c>
      <c r="G42" s="23" t="n">
        <v>4</v>
      </c>
      <c r="H42" s="24" t="n">
        <v>2010</v>
      </c>
      <c r="I42" s="24" t="s">
        <v>96</v>
      </c>
      <c r="J42" s="24" t="n">
        <v>2</v>
      </c>
      <c r="K42" s="24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9T07:06:23Z</dcterms:created>
  <dc:creator>Z453144</dc:creator>
  <dc:description/>
  <dc:language>en-US</dc:language>
  <cp:lastModifiedBy>Z453144</cp:lastModifiedBy>
  <dcterms:modified xsi:type="dcterms:W3CDTF">2015-11-04T08:05:19Z</dcterms:modified>
  <cp:revision>0</cp:revision>
  <dc:subject/>
  <dc:title/>
</cp:coreProperties>
</file>